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2B" sheetId="1" state="visible" r:id="rId2"/>
    <sheet name="Figure2C" sheetId="2" state="visible" r:id="rId3"/>
    <sheet name="Figure2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54">
  <si>
    <t xml:space="preserve">1st plating:</t>
  </si>
  <si>
    <t xml:space="preserve">Genotype:</t>
  </si>
  <si>
    <t xml:space="preserve">mat3M::ade6+</t>
  </si>
  <si>
    <t xml:space="preserve">dcr1Δ mat3M::ade6+</t>
  </si>
  <si>
    <r>
      <rPr>
        <b val="true"/>
        <sz val="11"/>
        <color rgb="FF000000"/>
        <rFont val="Arial"/>
        <family val="2"/>
      </rPr>
      <t xml:space="preserve">Temp.(</t>
    </r>
    <r>
      <rPr>
        <b val="true"/>
        <sz val="11"/>
        <color rgb="FF000000"/>
        <rFont val="等线"/>
        <family val="0"/>
        <charset val="134"/>
      </rPr>
      <t xml:space="preserve">℃</t>
    </r>
    <r>
      <rPr>
        <b val="true"/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0</t>
    </r>
    <r>
      <rPr>
        <sz val="11"/>
        <color rgb="FF000000"/>
        <rFont val="等线"/>
        <family val="0"/>
        <charset val="134"/>
      </rPr>
      <t xml:space="preserve">℃</t>
    </r>
  </si>
  <si>
    <r>
      <rPr>
        <sz val="11"/>
        <color rgb="FF000000"/>
        <rFont val="Arial"/>
        <family val="2"/>
      </rPr>
      <t xml:space="preserve">37</t>
    </r>
    <r>
      <rPr>
        <sz val="11"/>
        <color rgb="FF000000"/>
        <rFont val="等线"/>
        <family val="0"/>
        <charset val="134"/>
      </rPr>
      <t xml:space="preserve">℃</t>
    </r>
  </si>
  <si>
    <t xml:space="preserve">White</t>
  </si>
  <si>
    <t xml:space="preserve">Variegated</t>
  </si>
  <si>
    <t xml:space="preserve">Red</t>
  </si>
  <si>
    <t xml:space="preserve">2nd plating</t>
  </si>
  <si>
    <t xml:space="preserve">Colony #1</t>
  </si>
  <si>
    <t xml:space="preserve">Colony #2</t>
  </si>
  <si>
    <t xml:space="preserve">Colony #3</t>
  </si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Sample #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mat3M::ade6+ clr4Δ</t>
  </si>
  <si>
    <t xml:space="preserve">mat3M::ade6+(OFF) dcr1Δ</t>
  </si>
  <si>
    <t xml:space="preserve">mat3M::ade6+(ON) dcr1Δ#1</t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2</t>
    </r>
  </si>
  <si>
    <t xml:space="preserve">mat3M::ade6+(ON) dcr1Δ#2</t>
  </si>
  <si>
    <r>
      <rPr>
        <sz val="11"/>
        <color rgb="FF000000"/>
        <rFont val="Arial"/>
        <family val="2"/>
      </rPr>
      <t xml:space="preserve">3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t xml:space="preserve">mat3M::ade6+(ON) dcr1Δ#3</t>
  </si>
  <si>
    <r>
      <rPr>
        <sz val="11"/>
        <color rgb="FF000000"/>
        <rFont val="Arial"/>
        <family val="2"/>
      </rPr>
      <t xml:space="preserve">3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28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cenH/act1+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3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dg/act1+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368</t>
    </r>
  </si>
  <si>
    <r>
      <rPr>
        <sz val="11"/>
        <color rgb="FF000000"/>
        <rFont val="Arial"/>
        <family val="2"/>
      </rPr>
      <t xml:space="preserve">3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930</t>
    </r>
  </si>
  <si>
    <r>
      <rPr>
        <sz val="11"/>
        <color rgb="FF000000"/>
        <rFont val="Arial"/>
        <family val="2"/>
      </rPr>
      <t xml:space="preserve">3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102</t>
    </r>
  </si>
  <si>
    <t xml:space="preserve">H3K9me3 ChIP:</t>
  </si>
  <si>
    <r>
      <rPr>
        <i val="true"/>
        <sz val="11"/>
        <color rgb="FF0066CC"/>
        <rFont val="Arial"/>
        <family val="2"/>
      </rPr>
      <t xml:space="preserve">mat2Pc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</t>
    </r>
    <r>
      <rPr>
        <sz val="11"/>
        <color rgb="FF0066CC"/>
        <rFont val="Arial"/>
        <family val="2"/>
      </rPr>
      <t xml:space="preserve"> locus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CenH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</t>
    </r>
    <r>
      <rPr>
        <sz val="11"/>
        <color rgb="FF0066CC"/>
        <rFont val="Arial"/>
        <family val="2"/>
      </rPr>
      <t xml:space="preserve"> locus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s2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 locus</t>
    </r>
    <r>
      <rPr>
        <sz val="11"/>
        <color rgb="FF0066CC"/>
        <rFont val="Arial"/>
        <family val="2"/>
      </rPr>
      <t xml:space="preserve">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ade6+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 locus</t>
    </r>
    <r>
      <rPr>
        <sz val="11"/>
        <color rgb="FF0066CC"/>
        <rFont val="Arial"/>
        <family val="2"/>
      </rPr>
      <t xml:space="preserve">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clr4Δ</t>
    </r>
    <r>
      <rPr>
        <sz val="11"/>
        <color rgb="FF000000"/>
        <rFont val="Arial"/>
        <family val="2"/>
      </rPr>
      <t xml:space="preserve">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WT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i val="true"/>
        <sz val="11"/>
        <color rgb="FF000000"/>
        <rFont val="Arial"/>
        <family val="2"/>
      </rPr>
      <t xml:space="preserve">dcr1Δ</t>
    </r>
    <r>
      <rPr>
        <i val="true"/>
        <vertAlign val="superscript"/>
        <sz val="11"/>
        <color rgb="FF000000"/>
        <rFont val="Arial"/>
        <family val="2"/>
      </rPr>
      <t xml:space="preserve">R</t>
    </r>
    <r>
      <rPr>
        <sz val="11"/>
        <color rgb="FF000000"/>
        <rFont val="Arial"/>
        <family val="2"/>
      </rPr>
      <t xml:space="preserve">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i val="true"/>
        <sz val="11"/>
        <color rgb="FF000000"/>
        <rFont val="Arial"/>
        <family val="2"/>
      </rPr>
      <t xml:space="preserve">dcr1Δ</t>
    </r>
    <r>
      <rPr>
        <i val="true"/>
        <vertAlign val="superscript"/>
        <sz val="11"/>
        <color rgb="FF000000"/>
        <rFont val="Arial"/>
        <family val="2"/>
      </rPr>
      <t xml:space="preserve">V</t>
    </r>
    <r>
      <rPr>
        <sz val="11"/>
        <color rgb="FF000000"/>
        <rFont val="Arial"/>
        <family val="2"/>
      </rPr>
      <t xml:space="preserve">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t xml:space="preserve">Repeat #1</t>
  </si>
  <si>
    <t xml:space="preserve">Repeat #2</t>
  </si>
  <si>
    <t xml:space="preserve">Repeat #3</t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25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8</t>
    </r>
  </si>
  <si>
    <r>
      <rPr>
        <i val="true"/>
        <sz val="11"/>
        <color rgb="FF0066CC"/>
        <rFont val="Arial"/>
        <family val="2"/>
      </rPr>
      <t xml:space="preserve">dg</t>
    </r>
    <r>
      <rPr>
        <sz val="11"/>
        <color rgb="FF0066CC"/>
        <rFont val="Arial"/>
        <family val="2"/>
      </rPr>
      <t xml:space="preserve">(Centromere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288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General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等线"/>
      <family val="0"/>
      <charset val="134"/>
    </font>
    <font>
      <b val="true"/>
      <sz val="11"/>
      <color rgb="FF0066CC"/>
      <name val="等线"/>
      <family val="0"/>
      <charset val="134"/>
    </font>
    <font>
      <b val="true"/>
      <sz val="11"/>
      <color rgb="FF33CCCC"/>
      <name val="Arial"/>
      <family val="2"/>
    </font>
    <font>
      <sz val="11"/>
      <color rgb="FF33CCCC"/>
      <name val="Arial"/>
      <family val="2"/>
    </font>
    <font>
      <i val="true"/>
      <sz val="11"/>
      <color rgb="FF0066CC"/>
      <name val="Arial"/>
      <family val="2"/>
    </font>
    <font>
      <sz val="11"/>
      <color rgb="FF0066CC"/>
      <name val="Arial"/>
      <family val="2"/>
    </font>
    <font>
      <sz val="11"/>
      <color rgb="FF000000"/>
      <name val="微软雅黑"/>
      <family val="2"/>
      <charset val="134"/>
    </font>
    <font>
      <i val="true"/>
      <vertAlign val="superscript"/>
      <sz val="11"/>
      <color rgb="FF000000"/>
      <name val="Arial"/>
      <family val="2"/>
    </font>
    <font>
      <b val="true"/>
      <sz val="11"/>
      <color rgb="FF0066CC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1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样式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11.12"/>
    <col collapsed="false" customWidth="true" hidden="false" outlineLevel="0" max="3" min="3" style="0" width="9.75"/>
    <col collapsed="false" customWidth="true" hidden="false" outlineLevel="0" max="4" min="4" style="0" width="8.12"/>
    <col collapsed="false" customWidth="true" hidden="false" outlineLevel="0" max="10" min="10" style="0" width="12.62"/>
  </cols>
  <sheetData>
    <row r="1" customFormat="false" ht="15" hidden="false" customHeight="false" outlineLevel="0" collapsed="false">
      <c r="A1" s="1"/>
    </row>
    <row r="2" customFormat="false" ht="15" hidden="false" customHeight="false" outlineLevel="0" collapsed="false">
      <c r="A2" s="1" t="s">
        <v>0</v>
      </c>
      <c r="B2" s="2" t="s">
        <v>1</v>
      </c>
      <c r="C2" s="3" t="s">
        <v>2</v>
      </c>
      <c r="D2" s="3"/>
      <c r="E2" s="4"/>
      <c r="F2" s="5" t="s">
        <v>3</v>
      </c>
      <c r="G2" s="5"/>
    </row>
    <row r="3" customFormat="false" ht="15" hidden="false" customHeight="false" outlineLevel="0" collapsed="false">
      <c r="B3" s="6" t="s">
        <v>4</v>
      </c>
      <c r="C3" s="7" t="s">
        <v>5</v>
      </c>
      <c r="D3" s="7" t="s">
        <v>6</v>
      </c>
      <c r="E3" s="8"/>
      <c r="F3" s="7" t="s">
        <v>5</v>
      </c>
      <c r="G3" s="9" t="s">
        <v>6</v>
      </c>
      <c r="H3" s="10"/>
      <c r="I3" s="10"/>
      <c r="J3" s="10"/>
      <c r="K3" s="10"/>
      <c r="L3" s="10"/>
    </row>
    <row r="4" customFormat="false" ht="14.25" hidden="false" customHeight="false" outlineLevel="0" collapsed="false">
      <c r="B4" s="11" t="s">
        <v>7</v>
      </c>
      <c r="C4" s="7" t="n">
        <v>0</v>
      </c>
      <c r="D4" s="7" t="n">
        <v>0</v>
      </c>
      <c r="E4" s="8"/>
      <c r="F4" s="7" t="n">
        <v>0</v>
      </c>
      <c r="G4" s="9" t="n">
        <v>0</v>
      </c>
      <c r="H4" s="10"/>
      <c r="I4" s="10"/>
      <c r="J4" s="10"/>
      <c r="K4" s="10"/>
      <c r="L4" s="10"/>
    </row>
    <row r="5" customFormat="false" ht="14.25" hidden="false" customHeight="false" outlineLevel="0" collapsed="false">
      <c r="B5" s="11" t="s">
        <v>8</v>
      </c>
      <c r="C5" s="7" t="n">
        <v>0</v>
      </c>
      <c r="D5" s="7" t="n">
        <v>86</v>
      </c>
      <c r="E5" s="8"/>
      <c r="F5" s="7" t="n">
        <v>0</v>
      </c>
      <c r="G5" s="9" t="n">
        <v>110</v>
      </c>
      <c r="H5" s="10"/>
      <c r="I5" s="10"/>
      <c r="J5" s="10"/>
      <c r="K5" s="10"/>
      <c r="L5" s="10"/>
    </row>
    <row r="6" customFormat="false" ht="14.25" hidden="false" customHeight="false" outlineLevel="0" collapsed="false">
      <c r="B6" s="11" t="s">
        <v>9</v>
      </c>
      <c r="C6" s="7" t="n">
        <v>524</v>
      </c>
      <c r="D6" s="7" t="n">
        <v>468</v>
      </c>
      <c r="E6" s="8"/>
      <c r="F6" s="7" t="n">
        <v>686</v>
      </c>
      <c r="G6" s="9" t="n">
        <v>520</v>
      </c>
      <c r="H6" s="10"/>
      <c r="I6" s="10"/>
      <c r="J6" s="10"/>
      <c r="K6" s="10"/>
      <c r="L6" s="10"/>
    </row>
    <row r="7" customFormat="false" ht="14.25" hidden="false" customHeight="false" outlineLevel="0" collapsed="false">
      <c r="B7" s="12"/>
      <c r="C7" s="13"/>
      <c r="D7" s="13"/>
      <c r="E7" s="14"/>
      <c r="F7" s="14"/>
      <c r="G7" s="15"/>
    </row>
    <row r="8" customFormat="false" ht="14.25" hidden="false" customHeight="false" outlineLevel="0" collapsed="false">
      <c r="B8" s="11" t="s">
        <v>7</v>
      </c>
      <c r="C8" s="16" t="n">
        <v>0</v>
      </c>
      <c r="D8" s="16" t="n">
        <v>0</v>
      </c>
      <c r="E8" s="14"/>
      <c r="F8" s="16" t="n">
        <v>0</v>
      </c>
      <c r="G8" s="17" t="n">
        <v>0</v>
      </c>
    </row>
    <row r="9" customFormat="false" ht="14.25" hidden="false" customHeight="false" outlineLevel="0" collapsed="false">
      <c r="B9" s="11" t="s">
        <v>8</v>
      </c>
      <c r="C9" s="16" t="n">
        <v>0</v>
      </c>
      <c r="D9" s="18" t="n">
        <v>0.1552</v>
      </c>
      <c r="E9" s="14"/>
      <c r="F9" s="16" t="n">
        <v>0</v>
      </c>
      <c r="G9" s="19" t="n">
        <v>0.1746</v>
      </c>
    </row>
    <row r="10" customFormat="false" ht="14.25" hidden="false" customHeight="false" outlineLevel="0" collapsed="false">
      <c r="B10" s="20" t="s">
        <v>9</v>
      </c>
      <c r="C10" s="21" t="n">
        <v>1</v>
      </c>
      <c r="D10" s="22" t="n">
        <v>0.8448</v>
      </c>
      <c r="E10" s="23"/>
      <c r="F10" s="21" t="n">
        <v>1</v>
      </c>
      <c r="G10" s="24" t="n">
        <v>0.8254</v>
      </c>
    </row>
    <row r="12" customFormat="false" ht="15" hidden="false" customHeight="false" outlineLevel="0" collapsed="false"/>
    <row r="13" customFormat="false" ht="15" hidden="false" customHeight="false" outlineLevel="0" collapsed="false">
      <c r="A13" s="1" t="s">
        <v>10</v>
      </c>
      <c r="B13" s="2" t="s">
        <v>1</v>
      </c>
      <c r="C13" s="5" t="s">
        <v>3</v>
      </c>
      <c r="D13" s="5"/>
      <c r="E13" s="5"/>
      <c r="F13" s="5"/>
      <c r="G13" s="5"/>
      <c r="H13" s="5"/>
      <c r="J13" s="2" t="s">
        <v>1</v>
      </c>
      <c r="K13" s="5" t="s">
        <v>2</v>
      </c>
      <c r="L13" s="5"/>
      <c r="M13" s="5"/>
      <c r="N13" s="5"/>
      <c r="O13" s="5"/>
      <c r="P13" s="5"/>
    </row>
    <row r="14" customFormat="false" ht="15" hidden="false" customHeight="false" outlineLevel="0" collapsed="false">
      <c r="B14" s="25"/>
      <c r="C14" s="26" t="s">
        <v>11</v>
      </c>
      <c r="D14" s="26"/>
      <c r="E14" s="26" t="s">
        <v>12</v>
      </c>
      <c r="F14" s="26"/>
      <c r="G14" s="27" t="s">
        <v>13</v>
      </c>
      <c r="H14" s="27"/>
      <c r="J14" s="28"/>
      <c r="K14" s="26" t="s">
        <v>11</v>
      </c>
      <c r="L14" s="26"/>
      <c r="M14" s="26" t="s">
        <v>12</v>
      </c>
      <c r="N14" s="26"/>
      <c r="O14" s="27" t="s">
        <v>13</v>
      </c>
      <c r="P14" s="27"/>
    </row>
    <row r="15" customFormat="false" ht="15" hidden="false" customHeight="false" outlineLevel="0" collapsed="false">
      <c r="B15" s="6" t="s">
        <v>4</v>
      </c>
      <c r="C15" s="7" t="s">
        <v>5</v>
      </c>
      <c r="D15" s="7" t="s">
        <v>6</v>
      </c>
      <c r="E15" s="29" t="s">
        <v>5</v>
      </c>
      <c r="F15" s="9" t="s">
        <v>6</v>
      </c>
      <c r="G15" s="29" t="s">
        <v>5</v>
      </c>
      <c r="H15" s="9" t="s">
        <v>6</v>
      </c>
      <c r="J15" s="6" t="s">
        <v>4</v>
      </c>
      <c r="K15" s="30" t="s">
        <v>5</v>
      </c>
      <c r="L15" s="9" t="s">
        <v>6</v>
      </c>
      <c r="M15" s="29" t="s">
        <v>5</v>
      </c>
      <c r="N15" s="9" t="s">
        <v>6</v>
      </c>
      <c r="O15" s="30" t="s">
        <v>5</v>
      </c>
      <c r="P15" s="9" t="s">
        <v>6</v>
      </c>
    </row>
    <row r="16" customFormat="false" ht="14.25" hidden="false" customHeight="false" outlineLevel="0" collapsed="false">
      <c r="B16" s="11" t="s">
        <v>7</v>
      </c>
      <c r="C16" s="7" t="n">
        <v>0</v>
      </c>
      <c r="D16" s="7" t="n">
        <v>68</v>
      </c>
      <c r="E16" s="29" t="n">
        <v>0</v>
      </c>
      <c r="F16" s="9" t="n">
        <v>102</v>
      </c>
      <c r="G16" s="29" t="n">
        <v>0</v>
      </c>
      <c r="H16" s="9" t="n">
        <v>90</v>
      </c>
      <c r="J16" s="11" t="s">
        <v>7</v>
      </c>
      <c r="K16" s="30" t="n">
        <v>0</v>
      </c>
      <c r="L16" s="9" t="n">
        <v>0</v>
      </c>
      <c r="M16" s="31" t="n">
        <v>0</v>
      </c>
      <c r="N16" s="32" t="n">
        <v>0</v>
      </c>
      <c r="O16" s="33" t="n">
        <v>0</v>
      </c>
      <c r="P16" s="32" t="n">
        <v>0</v>
      </c>
    </row>
    <row r="17" customFormat="false" ht="14.25" hidden="false" customHeight="false" outlineLevel="0" collapsed="false">
      <c r="B17" s="11" t="s">
        <v>8</v>
      </c>
      <c r="C17" s="7" t="n">
        <v>668</v>
      </c>
      <c r="D17" s="7" t="n">
        <v>688</v>
      </c>
      <c r="E17" s="29" t="n">
        <v>508</v>
      </c>
      <c r="F17" s="9" t="n">
        <v>602</v>
      </c>
      <c r="G17" s="29" t="n">
        <v>512</v>
      </c>
      <c r="H17" s="9" t="n">
        <v>578</v>
      </c>
      <c r="J17" s="11" t="s">
        <v>8</v>
      </c>
      <c r="K17" s="30" t="n">
        <v>0</v>
      </c>
      <c r="L17" s="9" t="n">
        <v>406</v>
      </c>
      <c r="M17" s="31" t="n">
        <v>2</v>
      </c>
      <c r="N17" s="32" t="n">
        <v>168</v>
      </c>
      <c r="O17" s="33" t="n">
        <v>0</v>
      </c>
      <c r="P17" s="32" t="n">
        <v>186</v>
      </c>
    </row>
    <row r="18" customFormat="false" ht="14.25" hidden="false" customHeight="false" outlineLevel="0" collapsed="false">
      <c r="B18" s="11" t="s">
        <v>9</v>
      </c>
      <c r="C18" s="7" t="n">
        <v>202</v>
      </c>
      <c r="D18" s="7" t="n">
        <v>78</v>
      </c>
      <c r="E18" s="29" t="n">
        <v>174</v>
      </c>
      <c r="F18" s="9" t="n">
        <v>118</v>
      </c>
      <c r="G18" s="29" t="n">
        <v>244</v>
      </c>
      <c r="H18" s="9" t="n">
        <v>176</v>
      </c>
      <c r="J18" s="11" t="s">
        <v>9</v>
      </c>
      <c r="K18" s="30" t="n">
        <v>605</v>
      </c>
      <c r="L18" s="9" t="n">
        <v>462</v>
      </c>
      <c r="M18" s="31" t="n">
        <v>618</v>
      </c>
      <c r="N18" s="32" t="n">
        <v>296</v>
      </c>
      <c r="O18" s="33" t="n">
        <v>282</v>
      </c>
      <c r="P18" s="32" t="n">
        <v>224</v>
      </c>
    </row>
    <row r="19" customFormat="false" ht="14.25" hidden="false" customHeight="false" outlineLevel="0" collapsed="false">
      <c r="B19" s="12"/>
      <c r="C19" s="13"/>
      <c r="D19" s="13"/>
      <c r="E19" s="25"/>
      <c r="F19" s="15"/>
      <c r="G19" s="25"/>
      <c r="H19" s="15"/>
      <c r="J19" s="12"/>
      <c r="K19" s="33"/>
      <c r="L19" s="32"/>
      <c r="M19" s="28"/>
      <c r="N19" s="34"/>
      <c r="O19" s="35"/>
      <c r="P19" s="34"/>
    </row>
    <row r="20" customFormat="false" ht="14.25" hidden="false" customHeight="false" outlineLevel="0" collapsed="false">
      <c r="B20" s="11" t="s">
        <v>7</v>
      </c>
      <c r="C20" s="16" t="n">
        <v>0</v>
      </c>
      <c r="D20" s="18" t="n">
        <v>0.0815</v>
      </c>
      <c r="E20" s="36" t="n">
        <v>0</v>
      </c>
      <c r="F20" s="19" t="n">
        <v>0.1241</v>
      </c>
      <c r="G20" s="36" t="n">
        <v>0</v>
      </c>
      <c r="H20" s="19" t="n">
        <v>0.1066</v>
      </c>
      <c r="J20" s="11" t="s">
        <v>7</v>
      </c>
      <c r="K20" s="18" t="n">
        <v>0</v>
      </c>
      <c r="L20" s="19" t="n">
        <v>0</v>
      </c>
      <c r="M20" s="37" t="n">
        <v>0</v>
      </c>
      <c r="N20" s="19" t="n">
        <v>0</v>
      </c>
      <c r="O20" s="18" t="n">
        <v>0</v>
      </c>
      <c r="P20" s="19" t="n">
        <v>0</v>
      </c>
    </row>
    <row r="21" customFormat="false" ht="14.25" hidden="false" customHeight="false" outlineLevel="0" collapsed="false">
      <c r="B21" s="11" t="s">
        <v>8</v>
      </c>
      <c r="C21" s="18" t="n">
        <v>0.7678</v>
      </c>
      <c r="D21" s="18" t="n">
        <v>0.825</v>
      </c>
      <c r="E21" s="37" t="n">
        <v>0.7449</v>
      </c>
      <c r="F21" s="19" t="n">
        <v>0.7324</v>
      </c>
      <c r="G21" s="37" t="n">
        <v>0.6772</v>
      </c>
      <c r="H21" s="19" t="n">
        <v>0.6848</v>
      </c>
      <c r="J21" s="11" t="s">
        <v>8</v>
      </c>
      <c r="K21" s="18" t="n">
        <v>0</v>
      </c>
      <c r="L21" s="19" t="n">
        <v>0.4677</v>
      </c>
      <c r="M21" s="37" t="n">
        <v>0.003</v>
      </c>
      <c r="N21" s="19" t="n">
        <v>0.3621</v>
      </c>
      <c r="O21" s="18" t="n">
        <v>0</v>
      </c>
      <c r="P21" s="19" t="n">
        <v>0.4537</v>
      </c>
    </row>
    <row r="22" customFormat="false" ht="15" hidden="false" customHeight="false" outlineLevel="0" collapsed="false">
      <c r="B22" s="20" t="s">
        <v>9</v>
      </c>
      <c r="C22" s="22" t="n">
        <v>0.2322</v>
      </c>
      <c r="D22" s="22" t="n">
        <v>0.0935</v>
      </c>
      <c r="E22" s="38" t="n">
        <v>0.2551</v>
      </c>
      <c r="F22" s="24" t="n">
        <v>0.1435</v>
      </c>
      <c r="G22" s="38" t="n">
        <v>0.3238</v>
      </c>
      <c r="H22" s="24" t="n">
        <v>0.2086</v>
      </c>
      <c r="J22" s="20" t="s">
        <v>9</v>
      </c>
      <c r="K22" s="39" t="n">
        <v>1</v>
      </c>
      <c r="L22" s="24" t="n">
        <v>0.5323</v>
      </c>
      <c r="M22" s="38" t="n">
        <v>0.997</v>
      </c>
      <c r="N22" s="24" t="n">
        <v>0.6379</v>
      </c>
      <c r="O22" s="39" t="n">
        <v>1</v>
      </c>
      <c r="P22" s="24" t="n">
        <v>0.5463</v>
      </c>
    </row>
  </sheetData>
  <mergeCells count="10">
    <mergeCell ref="C2:D2"/>
    <mergeCell ref="F2:G2"/>
    <mergeCell ref="C13:H13"/>
    <mergeCell ref="K13:P13"/>
    <mergeCell ref="C14:D14"/>
    <mergeCell ref="E14:F14"/>
    <mergeCell ref="G14:H14"/>
    <mergeCell ref="K14:L14"/>
    <mergeCell ref="M14:N14"/>
    <mergeCell ref="O14:P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32" activeCellId="0" sqref="E32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5.62"/>
    <col collapsed="false" customWidth="true" hidden="false" outlineLevel="0" max="2" min="2" style="0" width="24.62"/>
    <col collapsed="false" customWidth="true" hidden="false" outlineLevel="0" max="4" min="4" style="0" width="26.99"/>
    <col collapsed="false" customWidth="true" hidden="false" outlineLevel="0" max="5" min="5" style="0" width="25.99"/>
    <col collapsed="false" customWidth="true" hidden="false" outlineLevel="0" max="6" min="6" style="0" width="24.36"/>
    <col collapsed="false" customWidth="true" hidden="false" outlineLevel="0" max="8" min="7" style="0" width="14.37"/>
    <col collapsed="false" customWidth="true" hidden="false" outlineLevel="0" max="9" min="9" style="0" width="17.49"/>
  </cols>
  <sheetData>
    <row r="2" customFormat="false" ht="15" hidden="false" customHeight="false" outlineLevel="0" collapsed="false">
      <c r="B2" s="1"/>
      <c r="D2" s="40" t="s">
        <v>14</v>
      </c>
      <c r="E2" s="40" t="s">
        <v>15</v>
      </c>
      <c r="F2" s="40" t="s">
        <v>16</v>
      </c>
      <c r="G2" s="40" t="s">
        <v>17</v>
      </c>
      <c r="H2" s="40" t="s">
        <v>18</v>
      </c>
      <c r="I2" s="40" t="s">
        <v>19</v>
      </c>
    </row>
    <row r="3" customFormat="false" ht="14.25" hidden="false" customHeight="false" outlineLevel="0" collapsed="false">
      <c r="A3" s="41" t="s">
        <v>20</v>
      </c>
      <c r="B3" s="35" t="s">
        <v>1</v>
      </c>
      <c r="C3" s="35" t="s">
        <v>21</v>
      </c>
      <c r="D3" s="33" t="s">
        <v>22</v>
      </c>
      <c r="E3" s="33" t="s">
        <v>22</v>
      </c>
      <c r="F3" s="33" t="s">
        <v>22</v>
      </c>
    </row>
    <row r="4" customFormat="false" ht="15" hidden="false" customHeight="false" outlineLevel="0" collapsed="false">
      <c r="A4" s="42" t="n">
        <v>1</v>
      </c>
      <c r="B4" s="43" t="s">
        <v>2</v>
      </c>
      <c r="C4" s="33" t="n">
        <v>30</v>
      </c>
      <c r="D4" s="33" t="n">
        <v>1</v>
      </c>
      <c r="E4" s="33" t="n">
        <v>1</v>
      </c>
      <c r="F4" s="33" t="n">
        <v>1</v>
      </c>
      <c r="G4" s="35" t="n">
        <f aca="false">AVERAGE(D4:F4)</f>
        <v>1</v>
      </c>
      <c r="H4" s="35" t="n">
        <f aca="false">STDEV(D4:F4)</f>
        <v>0</v>
      </c>
    </row>
    <row r="5" customFormat="false" ht="15" hidden="false" customHeight="false" outlineLevel="0" collapsed="false">
      <c r="A5" s="42" t="n">
        <v>2</v>
      </c>
      <c r="B5" s="43" t="s">
        <v>23</v>
      </c>
      <c r="C5" s="33" t="n">
        <v>30</v>
      </c>
      <c r="D5" s="33" t="n">
        <v>58.3577156066895</v>
      </c>
      <c r="E5" s="33" t="n">
        <v>61.1574554443359</v>
      </c>
      <c r="F5" s="33" t="n">
        <v>68.3234515606689</v>
      </c>
      <c r="G5" s="35" t="n">
        <f aca="false">AVERAGE(D5:F5)</f>
        <v>62.6128742038981</v>
      </c>
      <c r="H5" s="35" t="n">
        <f aca="false">STDEV(D5:F5)</f>
        <v>5.13981090122718</v>
      </c>
    </row>
    <row r="6" customFormat="false" ht="15" hidden="false" customHeight="false" outlineLevel="0" collapsed="false">
      <c r="A6" s="42" t="n">
        <v>3</v>
      </c>
      <c r="B6" s="43" t="s">
        <v>24</v>
      </c>
      <c r="C6" s="33" t="n">
        <v>30</v>
      </c>
      <c r="D6" s="33" t="n">
        <v>4.27851009368897</v>
      </c>
      <c r="E6" s="33" t="n">
        <v>3.50842785835266</v>
      </c>
      <c r="F6" s="33" t="n">
        <v>3.13651009368896</v>
      </c>
      <c r="G6" s="35" t="n">
        <f aca="false">AVERAGE(D6:F6)</f>
        <v>3.64114934857686</v>
      </c>
      <c r="H6" s="35" t="n">
        <f aca="false">STDEV(D6:F6)</f>
        <v>0.582453642340317</v>
      </c>
    </row>
    <row r="7" customFormat="false" ht="15" hidden="false" customHeight="false" outlineLevel="0" collapsed="false">
      <c r="A7" s="42" t="n">
        <v>4</v>
      </c>
      <c r="B7" s="43" t="s">
        <v>25</v>
      </c>
      <c r="C7" s="33" t="n">
        <v>30</v>
      </c>
      <c r="D7" s="33" t="n">
        <v>40.7139472961426</v>
      </c>
      <c r="E7" s="33" t="n">
        <v>41.7516059875488</v>
      </c>
      <c r="F7" s="33" t="n">
        <v>50.1119472961425</v>
      </c>
      <c r="G7" s="35" t="n">
        <f aca="false">AVERAGE(D7:F7)</f>
        <v>44.192500193278</v>
      </c>
      <c r="H7" s="35" t="n">
        <f aca="false">STDEV(D7:F7)</f>
        <v>5.15257939217546</v>
      </c>
      <c r="I7" s="35" t="s">
        <v>26</v>
      </c>
    </row>
    <row r="8" customFormat="false" ht="15" hidden="false" customHeight="false" outlineLevel="0" collapsed="false">
      <c r="A8" s="42" t="n">
        <v>5</v>
      </c>
      <c r="B8" s="43" t="s">
        <v>27</v>
      </c>
      <c r="C8" s="33" t="n">
        <v>30</v>
      </c>
      <c r="D8" s="33" t="n">
        <v>48.8044815063477</v>
      </c>
      <c r="E8" s="33" t="n">
        <v>49.1897888183593</v>
      </c>
      <c r="F8" s="33" t="n">
        <v>58.4134815063476</v>
      </c>
      <c r="G8" s="35" t="n">
        <f aca="false">AVERAGE(D8:F8)</f>
        <v>52.1359172770182</v>
      </c>
      <c r="H8" s="35" t="n">
        <f aca="false">STDEV(D8:F8)</f>
        <v>5.43994254760007</v>
      </c>
      <c r="I8" s="35" t="s">
        <v>28</v>
      </c>
    </row>
    <row r="9" customFormat="false" ht="15" hidden="false" customHeight="false" outlineLevel="0" collapsed="false">
      <c r="A9" s="42" t="n">
        <v>6</v>
      </c>
      <c r="B9" s="43" t="s">
        <v>29</v>
      </c>
      <c r="C9" s="33" t="n">
        <v>30</v>
      </c>
      <c r="D9" s="33" t="n">
        <v>39.066650390625</v>
      </c>
      <c r="E9" s="33" t="n">
        <v>40.2345432123312</v>
      </c>
      <c r="F9" s="33" t="n">
        <v>59.134650390625</v>
      </c>
      <c r="G9" s="35" t="n">
        <f aca="false">AVERAGE(D9:F9)</f>
        <v>46.1452813311937</v>
      </c>
      <c r="H9" s="35" t="n">
        <f aca="false">STDEV(D9:F9)</f>
        <v>11.2642698312998</v>
      </c>
      <c r="I9" s="35" t="s">
        <v>30</v>
      </c>
    </row>
    <row r="10" customFormat="false" ht="14.25" hidden="false" customHeight="false" outlineLevel="0" collapsed="false">
      <c r="A10" s="44"/>
      <c r="C10" s="35"/>
      <c r="D10" s="35"/>
      <c r="E10" s="35"/>
      <c r="F10" s="35"/>
      <c r="G10" s="35"/>
      <c r="H10" s="35"/>
    </row>
    <row r="11" customFormat="false" ht="15" hidden="false" customHeight="false" outlineLevel="0" collapsed="false">
      <c r="A11" s="44"/>
      <c r="B11" s="1"/>
      <c r="C11" s="35"/>
      <c r="D11" s="35"/>
      <c r="E11" s="35"/>
      <c r="F11" s="35"/>
      <c r="G11" s="35"/>
      <c r="H11" s="35"/>
    </row>
    <row r="12" customFormat="false" ht="14.25" hidden="false" customHeight="false" outlineLevel="0" collapsed="false">
      <c r="A12" s="41" t="s">
        <v>20</v>
      </c>
      <c r="B12" s="35" t="s">
        <v>1</v>
      </c>
      <c r="C12" s="35" t="s">
        <v>21</v>
      </c>
      <c r="D12" s="33" t="s">
        <v>31</v>
      </c>
      <c r="E12" s="33" t="s">
        <v>31</v>
      </c>
      <c r="F12" s="33" t="s">
        <v>31</v>
      </c>
      <c r="G12" s="35"/>
      <c r="H12" s="35"/>
    </row>
    <row r="13" customFormat="false" ht="15" hidden="false" customHeight="false" outlineLevel="0" collapsed="false">
      <c r="A13" s="42" t="n">
        <v>1</v>
      </c>
      <c r="B13" s="43" t="s">
        <v>2</v>
      </c>
      <c r="C13" s="33" t="n">
        <v>30</v>
      </c>
      <c r="D13" s="33" t="n">
        <v>1</v>
      </c>
      <c r="E13" s="33" t="n">
        <v>1</v>
      </c>
      <c r="F13" s="33" t="n">
        <v>1</v>
      </c>
      <c r="G13" s="35" t="n">
        <f aca="false">AVERAGE(D13:F13)</f>
        <v>1</v>
      </c>
      <c r="H13" s="35" t="n">
        <f aca="false">STDEV(D13:F13)</f>
        <v>0</v>
      </c>
    </row>
    <row r="14" customFormat="false" ht="15" hidden="false" customHeight="false" outlineLevel="0" collapsed="false">
      <c r="A14" s="42" t="n">
        <v>2</v>
      </c>
      <c r="B14" s="43" t="s">
        <v>23</v>
      </c>
      <c r="C14" s="33" t="n">
        <v>30</v>
      </c>
      <c r="D14" s="33" t="n">
        <v>173.752661409149</v>
      </c>
      <c r="E14" s="33" t="n">
        <v>133.272310799232</v>
      </c>
      <c r="F14" s="33" t="n">
        <v>161.272310799232</v>
      </c>
      <c r="G14" s="35" t="n">
        <f aca="false">AVERAGE(D14:F14)</f>
        <v>156.099094335871</v>
      </c>
      <c r="H14" s="35" t="n">
        <f aca="false">STDEV(D14:F14)</f>
        <v>20.7300825567107</v>
      </c>
    </row>
    <row r="15" customFormat="false" ht="15" hidden="false" customHeight="false" outlineLevel="0" collapsed="false">
      <c r="A15" s="42" t="n">
        <v>3</v>
      </c>
      <c r="B15" s="43" t="s">
        <v>24</v>
      </c>
      <c r="C15" s="33" t="n">
        <v>30</v>
      </c>
      <c r="D15" s="33" t="n">
        <v>2.14723476465339</v>
      </c>
      <c r="E15" s="33" t="n">
        <v>1.08530687425671</v>
      </c>
      <c r="F15" s="33" t="n">
        <v>2.03530687425671</v>
      </c>
      <c r="G15" s="35" t="n">
        <f aca="false">AVERAGE(D15:F15)</f>
        <v>1.75594950438894</v>
      </c>
      <c r="H15" s="35" t="n">
        <f aca="false">STDEV(D15:F15)</f>
        <v>0.583483604032852</v>
      </c>
    </row>
    <row r="16" customFormat="false" ht="15" hidden="false" customHeight="false" outlineLevel="0" collapsed="false">
      <c r="A16" s="42" t="n">
        <v>4</v>
      </c>
      <c r="B16" s="43" t="s">
        <v>25</v>
      </c>
      <c r="C16" s="33" t="n">
        <v>30</v>
      </c>
      <c r="D16" s="33" t="n">
        <v>85.4125472031667</v>
      </c>
      <c r="E16" s="33" t="n">
        <v>100.391559688607</v>
      </c>
      <c r="F16" s="33" t="n">
        <v>90.991559688607</v>
      </c>
      <c r="G16" s="35" t="n">
        <f aca="false">AVERAGE(D16:F16)</f>
        <v>92.2652221934602</v>
      </c>
      <c r="H16" s="35" t="n">
        <f aca="false">STDEV(D16:F16)</f>
        <v>7.57029496730113</v>
      </c>
      <c r="I16" s="35" t="s">
        <v>32</v>
      </c>
    </row>
    <row r="17" customFormat="false" ht="15" hidden="false" customHeight="false" outlineLevel="0" collapsed="false">
      <c r="A17" s="42" t="n">
        <v>5</v>
      </c>
      <c r="B17" s="43" t="s">
        <v>27</v>
      </c>
      <c r="C17" s="33" t="n">
        <v>30</v>
      </c>
      <c r="D17" s="33" t="n">
        <v>98.1244603042725</v>
      </c>
      <c r="E17" s="33" t="n">
        <v>99.9117147095632</v>
      </c>
      <c r="F17" s="33" t="n">
        <v>97.2117147095632</v>
      </c>
      <c r="G17" s="35" t="n">
        <f aca="false">AVERAGE(D17:F17)</f>
        <v>98.4159632411329</v>
      </c>
      <c r="H17" s="35" t="n">
        <f aca="false">STDEV(D17:F17)</f>
        <v>1.37340106001441</v>
      </c>
      <c r="I17" s="35" t="s">
        <v>28</v>
      </c>
    </row>
    <row r="18" customFormat="false" ht="15" hidden="false" customHeight="false" outlineLevel="0" collapsed="false">
      <c r="A18" s="42" t="n">
        <v>6</v>
      </c>
      <c r="B18" s="43" t="s">
        <v>29</v>
      </c>
      <c r="C18" s="33" t="n">
        <v>30</v>
      </c>
      <c r="D18" s="33" t="n">
        <v>74.6850616927236</v>
      </c>
      <c r="E18" s="33" t="n">
        <v>77.046762439185</v>
      </c>
      <c r="F18" s="33" t="n">
        <v>87.946762439185</v>
      </c>
      <c r="G18" s="35" t="n">
        <f aca="false">AVERAGE(D18:F18)</f>
        <v>79.8928621903645</v>
      </c>
      <c r="H18" s="35" t="n">
        <f aca="false">STDEV(D18:F18)</f>
        <v>7.07413524873688</v>
      </c>
      <c r="I18" s="35" t="s">
        <v>33</v>
      </c>
    </row>
    <row r="19" customFormat="false" ht="14.25" hidden="false" customHeight="false" outlineLevel="0" collapsed="false">
      <c r="A19" s="44"/>
      <c r="C19" s="35"/>
      <c r="D19" s="35"/>
      <c r="E19" s="35"/>
      <c r="F19" s="35"/>
      <c r="G19" s="35"/>
      <c r="H19" s="35"/>
    </row>
    <row r="20" customFormat="false" ht="15" hidden="false" customHeight="false" outlineLevel="0" collapsed="false">
      <c r="A20" s="44"/>
      <c r="B20" s="1"/>
      <c r="C20" s="35"/>
      <c r="D20" s="35"/>
      <c r="E20" s="35"/>
      <c r="F20" s="35"/>
      <c r="G20" s="35"/>
      <c r="H20" s="35"/>
    </row>
    <row r="21" customFormat="false" ht="14.25" hidden="false" customHeight="false" outlineLevel="0" collapsed="false">
      <c r="A21" s="41" t="s">
        <v>20</v>
      </c>
      <c r="B21" s="35" t="s">
        <v>1</v>
      </c>
      <c r="C21" s="35" t="s">
        <v>21</v>
      </c>
      <c r="D21" s="33" t="s">
        <v>34</v>
      </c>
      <c r="E21" s="33" t="s">
        <v>34</v>
      </c>
      <c r="F21" s="33" t="s">
        <v>34</v>
      </c>
      <c r="G21" s="35"/>
      <c r="H21" s="35"/>
    </row>
    <row r="22" customFormat="false" ht="15" hidden="false" customHeight="false" outlineLevel="0" collapsed="false">
      <c r="A22" s="42" t="n">
        <v>1</v>
      </c>
      <c r="B22" s="43" t="s">
        <v>2</v>
      </c>
      <c r="C22" s="33" t="n">
        <v>30</v>
      </c>
      <c r="D22" s="33" t="n">
        <v>1</v>
      </c>
      <c r="E22" s="33" t="n">
        <v>1</v>
      </c>
      <c r="F22" s="33" t="n">
        <v>1</v>
      </c>
      <c r="G22" s="35" t="n">
        <f aca="false">AVERAGE(D22:F22)</f>
        <v>1</v>
      </c>
      <c r="H22" s="35" t="n">
        <f aca="false">STDEV(D22:F22)</f>
        <v>0</v>
      </c>
    </row>
    <row r="23" customFormat="false" ht="15" hidden="false" customHeight="false" outlineLevel="0" collapsed="false">
      <c r="A23" s="42" t="n">
        <v>2</v>
      </c>
      <c r="B23" s="43" t="s">
        <v>23</v>
      </c>
      <c r="C23" s="33" t="n">
        <v>30</v>
      </c>
      <c r="D23" s="33" t="n">
        <v>153.453715606689</v>
      </c>
      <c r="E23" s="33" t="n">
        <v>178.453715606689</v>
      </c>
      <c r="F23" s="33" t="n">
        <v>168.799087167358</v>
      </c>
      <c r="G23" s="35" t="n">
        <f aca="false">AVERAGE(D23:F23)</f>
        <v>166.902172793579</v>
      </c>
      <c r="H23" s="35" t="n">
        <f aca="false">STDEV(D23:F23)</f>
        <v>12.6074863912712</v>
      </c>
    </row>
    <row r="24" customFormat="false" ht="15" hidden="false" customHeight="false" outlineLevel="0" collapsed="false">
      <c r="A24" s="42" t="n">
        <v>3</v>
      </c>
      <c r="B24" s="43" t="s">
        <v>24</v>
      </c>
      <c r="C24" s="33" t="n">
        <v>30</v>
      </c>
      <c r="D24" s="33" t="n">
        <v>135.278510093688</v>
      </c>
      <c r="E24" s="33" t="n">
        <v>120.278510093688</v>
      </c>
      <c r="F24" s="33" t="n">
        <v>138.806361103057</v>
      </c>
      <c r="G24" s="35" t="n">
        <f aca="false">AVERAGE(D24:F24)</f>
        <v>131.454460430144</v>
      </c>
      <c r="H24" s="35" t="n">
        <f aca="false">STDEV(D24:F24)</f>
        <v>9.83808073906086</v>
      </c>
    </row>
    <row r="25" customFormat="false" ht="15" hidden="false" customHeight="false" outlineLevel="0" collapsed="false">
      <c r="A25" s="42" t="n">
        <v>4</v>
      </c>
      <c r="B25" s="43" t="s">
        <v>25</v>
      </c>
      <c r="C25" s="33" t="n">
        <v>30</v>
      </c>
      <c r="D25" s="33" t="n">
        <v>132.713947296142</v>
      </c>
      <c r="E25" s="33" t="n">
        <v>127.713947296142</v>
      </c>
      <c r="F25" s="33" t="n">
        <v>145.985342025756</v>
      </c>
      <c r="G25" s="35" t="n">
        <f aca="false">AVERAGE(D25:F25)</f>
        <v>135.47107887268</v>
      </c>
      <c r="H25" s="35" t="n">
        <f aca="false">STDEV(D25:F25)</f>
        <v>9.44257895064155</v>
      </c>
      <c r="I25" s="35" t="s">
        <v>35</v>
      </c>
    </row>
    <row r="26" customFormat="false" ht="15" hidden="false" customHeight="false" outlineLevel="0" collapsed="false">
      <c r="A26" s="42" t="n">
        <v>5</v>
      </c>
      <c r="B26" s="43" t="s">
        <v>27</v>
      </c>
      <c r="C26" s="33" t="n">
        <v>30</v>
      </c>
      <c r="D26" s="33" t="n">
        <v>140.804481506347</v>
      </c>
      <c r="E26" s="33" t="n">
        <v>135.804481506347</v>
      </c>
      <c r="F26" s="33" t="n">
        <v>134.884929656982</v>
      </c>
      <c r="G26" s="35" t="n">
        <f aca="false">AVERAGE(D26:F26)</f>
        <v>137.164630889892</v>
      </c>
      <c r="H26" s="35" t="n">
        <f aca="false">STDEV(D26:F26)</f>
        <v>3.18555776646705</v>
      </c>
      <c r="I26" s="35" t="s">
        <v>36</v>
      </c>
    </row>
    <row r="27" customFormat="false" ht="15" hidden="false" customHeight="false" outlineLevel="0" collapsed="false">
      <c r="A27" s="42" t="n">
        <v>6</v>
      </c>
      <c r="B27" s="43" t="s">
        <v>29</v>
      </c>
      <c r="C27" s="33" t="n">
        <v>30</v>
      </c>
      <c r="D27" s="33" t="n">
        <v>118.066650390625</v>
      </c>
      <c r="E27" s="33" t="n">
        <v>103.066650390625</v>
      </c>
      <c r="F27" s="33" t="n">
        <v>139.873315429688</v>
      </c>
      <c r="G27" s="35" t="n">
        <f aca="false">AVERAGE(D27:F27)</f>
        <v>120.335538736979</v>
      </c>
      <c r="H27" s="35" t="n">
        <f aca="false">STDEV(D27:F27)</f>
        <v>18.5079317745288</v>
      </c>
      <c r="I27" s="35" t="s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20.12"/>
    <col collapsed="false" customWidth="true" hidden="false" outlineLevel="0" max="2" min="2" style="0" width="11.99"/>
    <col collapsed="false" customWidth="true" hidden="false" outlineLevel="0" max="3" min="3" style="0" width="11.12"/>
    <col collapsed="false" customWidth="true" hidden="false" outlineLevel="0" max="4" min="4" style="0" width="10.87"/>
    <col collapsed="false" customWidth="true" hidden="false" outlineLevel="0" max="5" min="5" style="0" width="12.62"/>
    <col collapsed="false" customWidth="true" hidden="false" outlineLevel="0" max="6" min="6" style="0" width="13.25"/>
    <col collapsed="false" customWidth="true" hidden="false" outlineLevel="0" max="7" min="7" style="0" width="10.99"/>
    <col collapsed="false" customWidth="true" hidden="false" outlineLevel="0" max="8" min="8" style="0" width="11.37"/>
    <col collapsed="false" customWidth="true" hidden="false" outlineLevel="0" max="9" min="9" style="0" width="12.86"/>
    <col collapsed="false" customWidth="true" hidden="false" outlineLevel="0" max="10" min="10" style="0" width="13.49"/>
    <col collapsed="false" customWidth="true" hidden="false" outlineLevel="0" max="11" min="11" style="0" width="12.12"/>
    <col collapsed="false" customWidth="true" hidden="false" outlineLevel="0" max="12" min="12" style="0" width="11.75"/>
    <col collapsed="false" customWidth="true" hidden="false" outlineLevel="0" max="13" min="13" style="0" width="13.36"/>
    <col collapsed="false" customWidth="true" hidden="false" outlineLevel="0" max="14" min="14" style="0" width="12.49"/>
    <col collapsed="false" customWidth="true" hidden="false" outlineLevel="0" max="15" min="15" style="0" width="11.87"/>
    <col collapsed="false" customWidth="true" hidden="false" outlineLevel="0" max="16" min="16" style="0" width="11.99"/>
    <col collapsed="false" customWidth="true" hidden="false" outlineLevel="0" max="17" min="17" style="0" width="12.75"/>
    <col collapsed="false" customWidth="true" hidden="false" outlineLevel="0" max="18" min="18" style="0" width="12.49"/>
  </cols>
  <sheetData>
    <row r="1" customFormat="false" ht="14.25" hidden="false" customHeight="false" outlineLevel="0" collapsed="false">
      <c r="A1" s="44" t="s">
        <v>38</v>
      </c>
      <c r="B1" s="45" t="s">
        <v>20</v>
      </c>
      <c r="C1" s="46" t="n">
        <v>1</v>
      </c>
      <c r="D1" s="46" t="n">
        <v>2</v>
      </c>
      <c r="E1" s="46" t="n">
        <v>3</v>
      </c>
      <c r="F1" s="46" t="n">
        <v>4</v>
      </c>
      <c r="G1" s="46" t="n">
        <v>1</v>
      </c>
      <c r="H1" s="46" t="n">
        <v>2</v>
      </c>
      <c r="I1" s="46" t="n">
        <v>3</v>
      </c>
      <c r="J1" s="46" t="n">
        <v>4</v>
      </c>
      <c r="K1" s="46" t="n">
        <v>1</v>
      </c>
      <c r="L1" s="46" t="n">
        <v>2</v>
      </c>
      <c r="M1" s="46" t="n">
        <v>3</v>
      </c>
      <c r="N1" s="46" t="n">
        <v>4</v>
      </c>
      <c r="O1" s="46" t="n">
        <v>1</v>
      </c>
      <c r="P1" s="46" t="n">
        <v>2</v>
      </c>
      <c r="Q1" s="46" t="n">
        <v>3</v>
      </c>
      <c r="R1" s="46" t="n">
        <v>4</v>
      </c>
    </row>
    <row r="2" customFormat="false" ht="14.25" hidden="false" customHeight="false" outlineLevel="0" collapsed="false">
      <c r="B2" s="47"/>
      <c r="C2" s="48" t="s">
        <v>39</v>
      </c>
      <c r="D2" s="48"/>
      <c r="E2" s="48"/>
      <c r="F2" s="48"/>
      <c r="G2" s="49" t="s">
        <v>40</v>
      </c>
      <c r="H2" s="49"/>
      <c r="I2" s="49"/>
      <c r="J2" s="49"/>
      <c r="K2" s="49" t="s">
        <v>41</v>
      </c>
      <c r="L2" s="49"/>
      <c r="M2" s="49"/>
      <c r="N2" s="49"/>
      <c r="O2" s="48" t="s">
        <v>42</v>
      </c>
      <c r="P2" s="48"/>
      <c r="Q2" s="48"/>
      <c r="R2" s="48"/>
    </row>
    <row r="3" customFormat="false" ht="14.25" hidden="false" customHeight="false" outlineLevel="0" collapsed="false">
      <c r="B3" s="50" t="s">
        <v>1</v>
      </c>
      <c r="C3" s="51" t="s">
        <v>2</v>
      </c>
      <c r="D3" s="51"/>
      <c r="E3" s="51"/>
      <c r="F3" s="51"/>
      <c r="G3" s="52" t="s">
        <v>2</v>
      </c>
      <c r="H3" s="52"/>
      <c r="I3" s="52"/>
      <c r="J3" s="52"/>
      <c r="K3" s="52" t="s">
        <v>2</v>
      </c>
      <c r="L3" s="52"/>
      <c r="M3" s="52"/>
      <c r="N3" s="52"/>
      <c r="O3" s="51" t="s">
        <v>2</v>
      </c>
      <c r="P3" s="51"/>
      <c r="Q3" s="51"/>
      <c r="R3" s="51"/>
    </row>
    <row r="4" customFormat="false" ht="16.5" hidden="false" customHeight="false" outlineLevel="0" collapsed="false">
      <c r="B4" s="50"/>
      <c r="C4" s="53" t="s">
        <v>43</v>
      </c>
      <c r="D4" s="54" t="s">
        <v>44</v>
      </c>
      <c r="E4" s="53" t="s">
        <v>45</v>
      </c>
      <c r="F4" s="53" t="s">
        <v>46</v>
      </c>
      <c r="G4" s="55" t="s">
        <v>43</v>
      </c>
      <c r="H4" s="54" t="s">
        <v>44</v>
      </c>
      <c r="I4" s="53" t="s">
        <v>45</v>
      </c>
      <c r="J4" s="56" t="s">
        <v>46</v>
      </c>
      <c r="K4" s="55" t="s">
        <v>43</v>
      </c>
      <c r="L4" s="54" t="s">
        <v>44</v>
      </c>
      <c r="M4" s="53" t="s">
        <v>45</v>
      </c>
      <c r="N4" s="56" t="s">
        <v>46</v>
      </c>
      <c r="O4" s="53" t="s">
        <v>43</v>
      </c>
      <c r="P4" s="54" t="s">
        <v>44</v>
      </c>
      <c r="Q4" s="53" t="s">
        <v>45</v>
      </c>
      <c r="R4" s="53" t="s">
        <v>46</v>
      </c>
    </row>
    <row r="5" customFormat="false" ht="14.25" hidden="false" customHeight="false" outlineLevel="0" collapsed="false">
      <c r="B5" s="57" t="s">
        <v>47</v>
      </c>
      <c r="C5" s="58" t="n">
        <v>1.76403387991662</v>
      </c>
      <c r="D5" s="58" t="n">
        <v>6.34772123400898</v>
      </c>
      <c r="E5" s="58" t="n">
        <v>6.03055806801392</v>
      </c>
      <c r="F5" s="58" t="n">
        <v>2.39650929846431</v>
      </c>
      <c r="G5" s="59" t="n">
        <v>1.0743854813283</v>
      </c>
      <c r="H5" s="58" t="n">
        <v>5.42215260940097</v>
      </c>
      <c r="I5" s="58" t="n">
        <v>4.17481356524437</v>
      </c>
      <c r="J5" s="60" t="n">
        <v>1.53395946820387</v>
      </c>
      <c r="K5" s="59" t="n">
        <v>1.38697500530266</v>
      </c>
      <c r="L5" s="58" t="n">
        <v>5.90365371801339</v>
      </c>
      <c r="M5" s="58" t="n">
        <v>4.81898193281643</v>
      </c>
      <c r="N5" s="60" t="n">
        <v>1.84986391727117</v>
      </c>
      <c r="O5" s="61" t="n">
        <v>2.23515619346793</v>
      </c>
      <c r="P5" s="61" t="n">
        <v>8.80769347413286</v>
      </c>
      <c r="Q5" s="61" t="n">
        <v>8.35923943436096</v>
      </c>
      <c r="R5" s="61" t="n">
        <v>2.60172105058557</v>
      </c>
    </row>
    <row r="6" customFormat="false" ht="14.25" hidden="false" customHeight="false" outlineLevel="0" collapsed="false">
      <c r="B6" s="57" t="s">
        <v>48</v>
      </c>
      <c r="C6" s="61" t="n">
        <v>1.02291116952329</v>
      </c>
      <c r="D6" s="61" t="n">
        <v>5.83990353528826</v>
      </c>
      <c r="E6" s="61" t="n">
        <v>5.9481134225728</v>
      </c>
      <c r="F6" s="61" t="n">
        <v>2.00478855458716</v>
      </c>
      <c r="G6" s="62" t="n">
        <v>0.99670112572679</v>
      </c>
      <c r="H6" s="61" t="n">
        <v>6.04879839222126</v>
      </c>
      <c r="I6" s="61" t="n">
        <v>5.02725763481768</v>
      </c>
      <c r="J6" s="63" t="n">
        <v>1.99414730866503</v>
      </c>
      <c r="K6" s="62" t="n">
        <v>1.06437000636319</v>
      </c>
      <c r="L6" s="61" t="n">
        <v>7.08438446161607</v>
      </c>
      <c r="M6" s="61" t="n">
        <v>5.78277831937972</v>
      </c>
      <c r="N6" s="63" t="n">
        <v>2.21983670072541</v>
      </c>
      <c r="O6" s="61" t="n">
        <v>2.01164057412113</v>
      </c>
      <c r="P6" s="61" t="n">
        <v>7.82692412671957</v>
      </c>
      <c r="Q6" s="61" t="n">
        <v>7.62331549092487</v>
      </c>
      <c r="R6" s="61" t="n">
        <v>2.04154894552701</v>
      </c>
    </row>
    <row r="7" customFormat="false" ht="14.25" hidden="false" customHeight="false" outlineLevel="0" collapsed="false">
      <c r="B7" s="57" t="s">
        <v>49</v>
      </c>
      <c r="C7" s="61" t="n">
        <v>0.992223834437591</v>
      </c>
      <c r="D7" s="61" t="n">
        <v>5.96470642922962</v>
      </c>
      <c r="E7" s="61" t="n">
        <v>5.76967001989562</v>
      </c>
      <c r="F7" s="61" t="n">
        <v>1.54464489794955</v>
      </c>
      <c r="G7" s="59" t="n">
        <v>1.09637123829947</v>
      </c>
      <c r="H7" s="58" t="n">
        <v>6.15367823144339</v>
      </c>
      <c r="I7" s="58" t="n">
        <v>5.12998339829945</v>
      </c>
      <c r="J7" s="60" t="n">
        <v>2.49356203953153</v>
      </c>
      <c r="K7" s="62" t="n">
        <v>0.989864105917767</v>
      </c>
      <c r="L7" s="61" t="n">
        <v>6.58847754930295</v>
      </c>
      <c r="M7" s="61" t="n">
        <v>5.07798383702314</v>
      </c>
      <c r="N7" s="63" t="n">
        <v>2.46444813167463</v>
      </c>
      <c r="O7" s="61" t="n">
        <v>1.91105854541508</v>
      </c>
      <c r="P7" s="61" t="n">
        <v>7.63557792038359</v>
      </c>
      <c r="Q7" s="61" t="n">
        <v>7.94214971637863</v>
      </c>
      <c r="R7" s="61" t="n">
        <v>1.93947149825066</v>
      </c>
    </row>
    <row r="8" customFormat="false" ht="15" hidden="false" customHeight="false" outlineLevel="0" collapsed="false">
      <c r="B8" s="40" t="s">
        <v>17</v>
      </c>
      <c r="C8" s="61" t="n">
        <f aca="false">AVERAGE(C5:C7)</f>
        <v>1.2597229612925</v>
      </c>
      <c r="D8" s="61" t="n">
        <f aca="false">AVERAGE(D5:D7)</f>
        <v>6.05077706617562</v>
      </c>
      <c r="E8" s="61" t="n">
        <f aca="false">AVERAGE(E5:E7)</f>
        <v>5.91611383682745</v>
      </c>
      <c r="F8" s="61" t="n">
        <f aca="false">AVERAGE(F5:F7)</f>
        <v>1.98198091700034</v>
      </c>
      <c r="G8" s="61" t="n">
        <f aca="false">AVERAGE(G5:G7)</f>
        <v>1.05581928178485</v>
      </c>
      <c r="H8" s="61" t="n">
        <f aca="false">AVERAGE(H5:H7)</f>
        <v>5.87487641102187</v>
      </c>
      <c r="I8" s="61" t="n">
        <f aca="false">AVERAGE(I5:I7)</f>
        <v>4.77735153278717</v>
      </c>
      <c r="J8" s="61" t="n">
        <f aca="false">AVERAGE(J5:J7)</f>
        <v>2.00722293880014</v>
      </c>
      <c r="K8" s="61" t="n">
        <f aca="false">AVERAGE(K5:K7)</f>
        <v>1.14706970586121</v>
      </c>
      <c r="L8" s="61" t="n">
        <f aca="false">AVERAGE(L5:L7)</f>
        <v>6.52550524297747</v>
      </c>
      <c r="M8" s="61" t="n">
        <f aca="false">AVERAGE(M5:M7)</f>
        <v>5.2265813630731</v>
      </c>
      <c r="N8" s="61" t="n">
        <f aca="false">AVERAGE(N5:N7)</f>
        <v>2.17804958322374</v>
      </c>
      <c r="O8" s="61" t="n">
        <f aca="false">AVERAGE(O5:O7)</f>
        <v>2.05261843766805</v>
      </c>
      <c r="P8" s="61" t="n">
        <f aca="false">AVERAGE(P5:P7)</f>
        <v>8.09006517374534</v>
      </c>
      <c r="Q8" s="61" t="n">
        <f aca="false">AVERAGE(Q5:Q7)</f>
        <v>7.97490154722149</v>
      </c>
      <c r="R8" s="61" t="n">
        <f aca="false">AVERAGE(R5:R7)</f>
        <v>2.19424716478775</v>
      </c>
    </row>
    <row r="9" customFormat="false" ht="15" hidden="false" customHeight="false" outlineLevel="0" collapsed="false">
      <c r="B9" s="40" t="s">
        <v>18</v>
      </c>
      <c r="C9" s="64" t="n">
        <f aca="false">STDEV(C5:C7)</f>
        <v>0.43701550901117</v>
      </c>
      <c r="D9" s="64" t="n">
        <f aca="false">STDEV(D5:D7)</f>
        <v>0.264623921238651</v>
      </c>
      <c r="E9" s="64" t="n">
        <f aca="false">STDEV(E5:E7)</f>
        <v>0.133355253097319</v>
      </c>
      <c r="F9" s="64" t="n">
        <f aca="false">STDEV(F5:F7)</f>
        <v>0.426389939451331</v>
      </c>
      <c r="G9" s="64" t="n">
        <f aca="false">STDEV(G5:G7)</f>
        <v>0.0523646890488036</v>
      </c>
      <c r="H9" s="64" t="n">
        <f aca="false">STDEV(H5:H7)</f>
        <v>0.395561721586375</v>
      </c>
      <c r="I9" s="64" t="n">
        <f aca="false">STDEV(I5:I7)</f>
        <v>0.524334957225515</v>
      </c>
      <c r="J9" s="64" t="n">
        <f aca="false">STDEV(J5:J7)</f>
        <v>0.479934894336969</v>
      </c>
      <c r="K9" s="64" t="n">
        <f aca="false">STDEV(K5:K7)</f>
        <v>0.211077466408346</v>
      </c>
      <c r="L9" s="64" t="n">
        <f aca="false">STDEV(L5:L7)</f>
        <v>0.592878913223515</v>
      </c>
      <c r="M9" s="64" t="n">
        <f aca="false">STDEV(M5:M7)</f>
        <v>0.498785311781771</v>
      </c>
      <c r="N9" s="64" t="n">
        <f aca="false">STDEV(N5:N7)</f>
        <v>0.309415677592947</v>
      </c>
      <c r="O9" s="64" t="n">
        <f aca="false">STDEV(O5:O7)</f>
        <v>0.165889150772433</v>
      </c>
      <c r="P9" s="64" t="n">
        <f aca="false">STDEV(P5:P7)</f>
        <v>0.628805316300366</v>
      </c>
      <c r="Q9" s="64" t="n">
        <f aca="false">STDEV(Q5:Q7)</f>
        <v>0.36905355227704</v>
      </c>
      <c r="R9" s="64" t="n">
        <f aca="false">STDEV(R5:R7)</f>
        <v>0.356554591915455</v>
      </c>
    </row>
    <row r="10" customFormat="false" ht="15" hidden="false" customHeight="false" outlineLevel="0" collapsed="false">
      <c r="B10" s="40" t="s">
        <v>19</v>
      </c>
      <c r="C10" s="65"/>
      <c r="D10" s="65"/>
      <c r="E10" s="57" t="s">
        <v>32</v>
      </c>
      <c r="F10" s="57"/>
      <c r="G10" s="65"/>
      <c r="H10" s="65"/>
      <c r="I10" s="57" t="s">
        <v>50</v>
      </c>
      <c r="J10" s="57"/>
      <c r="K10" s="47"/>
      <c r="L10" s="47"/>
      <c r="M10" s="57" t="s">
        <v>51</v>
      </c>
      <c r="N10" s="57"/>
      <c r="O10" s="47"/>
      <c r="P10" s="47"/>
      <c r="Q10" s="57" t="s">
        <v>32</v>
      </c>
      <c r="R10" s="57"/>
    </row>
    <row r="11" customFormat="false" ht="14.25" hidden="false" customHeight="false" outlineLevel="0" collapsed="false">
      <c r="B11" s="66"/>
      <c r="C11" s="46"/>
      <c r="D11" s="46"/>
      <c r="E11" s="46"/>
      <c r="F11" s="46"/>
      <c r="G11" s="65"/>
      <c r="H11" s="65"/>
      <c r="I11" s="65"/>
      <c r="J11" s="65"/>
      <c r="K11" s="47"/>
      <c r="L11" s="47"/>
      <c r="M11" s="47"/>
      <c r="N11" s="47"/>
      <c r="O11" s="47"/>
      <c r="P11" s="47"/>
      <c r="Q11" s="47"/>
      <c r="R11" s="47"/>
    </row>
    <row r="12" customFormat="false" ht="15" hidden="false" customHeight="false" outlineLevel="0" collapsed="false">
      <c r="B12" s="67" t="s">
        <v>20</v>
      </c>
      <c r="C12" s="46" t="n">
        <v>1</v>
      </c>
      <c r="D12" s="46" t="n">
        <v>2</v>
      </c>
      <c r="E12" s="46" t="n">
        <v>3</v>
      </c>
      <c r="F12" s="46" t="n">
        <v>4</v>
      </c>
      <c r="G12" s="65"/>
      <c r="H12" s="65"/>
      <c r="I12" s="65"/>
      <c r="J12" s="65"/>
      <c r="K12" s="47"/>
      <c r="L12" s="47"/>
      <c r="M12" s="47"/>
      <c r="N12" s="47"/>
      <c r="O12" s="47"/>
      <c r="P12" s="47"/>
      <c r="Q12" s="47"/>
      <c r="R12" s="47"/>
    </row>
    <row r="13" customFormat="false" ht="14.25" hidden="false" customHeight="false" outlineLevel="0" collapsed="false">
      <c r="B13" s="47"/>
      <c r="C13" s="48" t="s">
        <v>52</v>
      </c>
      <c r="D13" s="48"/>
      <c r="E13" s="48"/>
      <c r="F13" s="48"/>
      <c r="G13" s="68"/>
      <c r="H13" s="68"/>
      <c r="I13" s="68"/>
      <c r="J13" s="68"/>
      <c r="K13" s="47"/>
      <c r="L13" s="47"/>
      <c r="M13" s="47"/>
      <c r="N13" s="47"/>
      <c r="O13" s="47"/>
      <c r="P13" s="47"/>
      <c r="Q13" s="47"/>
      <c r="R13" s="47"/>
    </row>
    <row r="14" customFormat="false" ht="14.25" hidden="false" customHeight="false" outlineLevel="0" collapsed="false">
      <c r="B14" s="50" t="s">
        <v>1</v>
      </c>
      <c r="C14" s="51" t="s">
        <v>2</v>
      </c>
      <c r="D14" s="51"/>
      <c r="E14" s="51"/>
      <c r="F14" s="51"/>
      <c r="G14" s="69"/>
      <c r="H14" s="69"/>
      <c r="I14" s="69"/>
      <c r="J14" s="69"/>
      <c r="K14" s="47"/>
      <c r="L14" s="47"/>
      <c r="M14" s="47"/>
      <c r="N14" s="47"/>
      <c r="O14" s="47"/>
      <c r="P14" s="47"/>
      <c r="Q14" s="47"/>
      <c r="R14" s="47"/>
    </row>
    <row r="15" customFormat="false" ht="16.5" hidden="false" customHeight="false" outlineLevel="0" collapsed="false">
      <c r="B15" s="50"/>
      <c r="C15" s="53" t="s">
        <v>43</v>
      </c>
      <c r="D15" s="54" t="s">
        <v>44</v>
      </c>
      <c r="E15" s="53" t="s">
        <v>45</v>
      </c>
      <c r="F15" s="53" t="s">
        <v>46</v>
      </c>
      <c r="G15" s="57"/>
      <c r="H15" s="57"/>
      <c r="I15" s="57"/>
      <c r="J15" s="57"/>
      <c r="K15" s="47"/>
      <c r="L15" s="47"/>
      <c r="M15" s="47"/>
      <c r="N15" s="47"/>
      <c r="O15" s="47"/>
      <c r="P15" s="47"/>
      <c r="Q15" s="47"/>
      <c r="R15" s="47"/>
    </row>
    <row r="16" customFormat="false" ht="14.25" hidden="false" customHeight="false" outlineLevel="0" collapsed="false">
      <c r="B16" s="57" t="s">
        <v>47</v>
      </c>
      <c r="C16" s="61" t="n">
        <v>1.09984429987573</v>
      </c>
      <c r="D16" s="61" t="n">
        <v>8.12600190448328</v>
      </c>
      <c r="E16" s="61" t="n">
        <v>1.27701968699851</v>
      </c>
      <c r="F16" s="61" t="n">
        <v>0.969246578002223</v>
      </c>
      <c r="G16" s="57"/>
      <c r="H16" s="57"/>
      <c r="I16" s="57"/>
      <c r="J16" s="57"/>
      <c r="K16" s="47"/>
      <c r="L16" s="47"/>
      <c r="M16" s="47"/>
      <c r="N16" s="47"/>
      <c r="O16" s="47"/>
      <c r="P16" s="47"/>
      <c r="Q16" s="47"/>
      <c r="R16" s="47"/>
    </row>
    <row r="17" customFormat="false" ht="14.25" hidden="false" customHeight="false" outlineLevel="0" collapsed="false">
      <c r="B17" s="57" t="s">
        <v>48</v>
      </c>
      <c r="C17" s="61" t="n">
        <v>1.0558505278807</v>
      </c>
      <c r="D17" s="61" t="n">
        <v>10.8009618283039</v>
      </c>
      <c r="E17" s="61" t="n">
        <v>1.92593889951857</v>
      </c>
      <c r="F17" s="61" t="n">
        <v>1.93047671488213</v>
      </c>
      <c r="G17" s="70"/>
      <c r="H17" s="70"/>
      <c r="I17" s="70"/>
      <c r="J17" s="70"/>
      <c r="K17" s="47"/>
      <c r="L17" s="47"/>
      <c r="M17" s="47"/>
      <c r="N17" s="47"/>
      <c r="O17" s="47"/>
      <c r="P17" s="47"/>
      <c r="Q17" s="47"/>
      <c r="R17" s="47"/>
    </row>
    <row r="18" customFormat="false" ht="14.25" hidden="false" customHeight="false" outlineLevel="0" collapsed="false">
      <c r="B18" s="57" t="s">
        <v>49</v>
      </c>
      <c r="C18" s="58" t="n">
        <v>0.939706969813827</v>
      </c>
      <c r="D18" s="58" t="n">
        <v>7.61285602719047</v>
      </c>
      <c r="E18" s="58" t="n">
        <v>1.51408562057153</v>
      </c>
      <c r="F18" s="58" t="n">
        <v>1.7181242762451</v>
      </c>
      <c r="G18" s="70"/>
      <c r="H18" s="70"/>
      <c r="I18" s="70"/>
      <c r="J18" s="70"/>
      <c r="K18" s="47"/>
      <c r="L18" s="47"/>
      <c r="M18" s="47"/>
      <c r="N18" s="47"/>
      <c r="O18" s="47"/>
      <c r="P18" s="47"/>
      <c r="Q18" s="47"/>
      <c r="R18" s="47"/>
    </row>
    <row r="19" customFormat="false" ht="15" hidden="false" customHeight="false" outlineLevel="0" collapsed="false">
      <c r="B19" s="40" t="s">
        <v>17</v>
      </c>
      <c r="C19" s="71" t="n">
        <f aca="false">AVERAGE(C16:C18)</f>
        <v>1.03180059919009</v>
      </c>
      <c r="D19" s="71" t="n">
        <f aca="false">AVERAGE(D16:D18)</f>
        <v>8.84660658665922</v>
      </c>
      <c r="E19" s="71" t="n">
        <f aca="false">AVERAGE(E16:E18)</f>
        <v>1.57234806902954</v>
      </c>
      <c r="F19" s="71" t="n">
        <f aca="false">AVERAGE(F16:F18)</f>
        <v>1.53928252304315</v>
      </c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</row>
    <row r="20" customFormat="false" ht="15" hidden="false" customHeight="false" outlineLevel="0" collapsed="false">
      <c r="B20" s="40" t="s">
        <v>18</v>
      </c>
      <c r="C20" s="71" t="n">
        <f aca="false">STDEV(C16:C18)</f>
        <v>0.0827332485906169</v>
      </c>
      <c r="D20" s="71" t="n">
        <f aca="false">STDEV(D16:D18)</f>
        <v>1.71185804924173</v>
      </c>
      <c r="E20" s="71" t="n">
        <f aca="false">STDEV(E16:E18)</f>
        <v>0.328359438374558</v>
      </c>
      <c r="F20" s="71" t="n">
        <f aca="false">STDEV(F16:F18)</f>
        <v>0.504954575707361</v>
      </c>
    </row>
    <row r="21" customFormat="false" ht="15" hidden="false" customHeight="false" outlineLevel="0" collapsed="false">
      <c r="B21" s="40" t="s">
        <v>19</v>
      </c>
      <c r="E21" s="57" t="s">
        <v>53</v>
      </c>
      <c r="F21" s="57"/>
    </row>
  </sheetData>
  <mergeCells count="18">
    <mergeCell ref="C2:F2"/>
    <mergeCell ref="G2:J2"/>
    <mergeCell ref="K2:N2"/>
    <mergeCell ref="O2:R2"/>
    <mergeCell ref="B3:B4"/>
    <mergeCell ref="C3:F3"/>
    <mergeCell ref="G3:J3"/>
    <mergeCell ref="K3:N3"/>
    <mergeCell ref="O3:R3"/>
    <mergeCell ref="E10:F10"/>
    <mergeCell ref="I10:J10"/>
    <mergeCell ref="M10:N10"/>
    <mergeCell ref="Q10:R10"/>
    <mergeCell ref="C13:F13"/>
    <mergeCell ref="G13:J13"/>
    <mergeCell ref="B14:B15"/>
    <mergeCell ref="C14:F14"/>
    <mergeCell ref="E21:F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3-07-03T12:42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993EC7E5BD45679856E2C5B3696CE7_12</vt:lpwstr>
  </property>
  <property fmtid="{D5CDD505-2E9C-101B-9397-08002B2CF9AE}" pid="3" name="KSOProductBuildVer">
    <vt:lpwstr>2052-11.1.0.14309</vt:lpwstr>
  </property>
</Properties>
</file>